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0" yWindow="135" windowWidth="18960" windowHeight="8460"/>
  </bookViews>
  <sheets>
    <sheet name="Clay Sedimentation" sheetId="2" r:id="rId1"/>
  </sheets>
  <calcPr calcId="145621"/>
</workbook>
</file>

<file path=xl/calcChain.xml><?xml version="1.0" encoding="utf-8"?>
<calcChain xmlns="http://schemas.openxmlformats.org/spreadsheetml/2006/main">
  <c r="I9" i="2" l="1"/>
  <c r="J4" i="2" l="1"/>
  <c r="I30" i="2" l="1"/>
  <c r="G30" i="2"/>
  <c r="F30" i="2"/>
  <c r="E30" i="2"/>
  <c r="G20" i="2"/>
  <c r="F20" i="2"/>
  <c r="E20" i="2"/>
  <c r="G14" i="2"/>
  <c r="F14" i="2"/>
  <c r="E14" i="2"/>
  <c r="M9" i="2"/>
  <c r="K9" i="2"/>
  <c r="K30" i="2"/>
  <c r="H9" i="2"/>
  <c r="D9" i="2"/>
  <c r="J20" i="2"/>
  <c r="H30" i="2" l="1"/>
  <c r="H20" i="2"/>
  <c r="H14" i="2"/>
  <c r="J5" i="2"/>
  <c r="J9" i="2" s="1"/>
  <c r="P8" i="2" s="1"/>
  <c r="J14" i="2"/>
  <c r="L14" i="2"/>
  <c r="L20" i="2"/>
  <c r="K20" i="2" l="1"/>
  <c r="M20" i="2" s="1"/>
  <c r="P20" i="2" s="1"/>
  <c r="K14" i="2"/>
  <c r="J30" i="2"/>
  <c r="P9" i="2"/>
  <c r="D32" i="2" l="1"/>
  <c r="P30" i="2"/>
  <c r="D22" i="2"/>
  <c r="D16" i="2"/>
  <c r="M14" i="2"/>
  <c r="P14" i="2" s="1"/>
</calcChain>
</file>

<file path=xl/sharedStrings.xml><?xml version="1.0" encoding="utf-8"?>
<sst xmlns="http://schemas.openxmlformats.org/spreadsheetml/2006/main" count="53" uniqueCount="40">
  <si>
    <t>ln(r2/r1)</t>
  </si>
  <si>
    <t>ps-pl</t>
  </si>
  <si>
    <t>w^2</t>
  </si>
  <si>
    <t>visc</t>
  </si>
  <si>
    <t>cm</t>
  </si>
  <si>
    <t>t (sec)</t>
  </si>
  <si>
    <t>t (min)</t>
  </si>
  <si>
    <t>t (hr)</t>
  </si>
  <si>
    <t>r2</t>
  </si>
  <si>
    <t>r1</t>
  </si>
  <si>
    <t>log(r2/r1)</t>
  </si>
  <si>
    <t>time, seconds</t>
  </si>
  <si>
    <t>rps^2</t>
  </si>
  <si>
    <t>part rad^2, cm</t>
  </si>
  <si>
    <t>time, sec</t>
  </si>
  <si>
    <t>R</t>
  </si>
  <si>
    <t>S</t>
  </si>
  <si>
    <t>log(R/S)</t>
  </si>
  <si>
    <t>w=(2pi*rpm)/60</t>
  </si>
  <si>
    <t>t=(18n*ln(R/S))/(w2d2deltap)</t>
  </si>
  <si>
    <t>visc, n</t>
  </si>
  <si>
    <t>ln(R/S)</t>
  </si>
  <si>
    <t>d^2</t>
  </si>
  <si>
    <t>R, decantationlevel</t>
  </si>
  <si>
    <t>decant level</t>
  </si>
  <si>
    <t>r2 (meters)</t>
  </si>
  <si>
    <t>r1 (meters)</t>
  </si>
  <si>
    <t>rpm (revolutions per minute)</t>
  </si>
  <si>
    <t>rps (revolutions per second)</t>
  </si>
  <si>
    <t>spr (seconds per revolution)</t>
  </si>
  <si>
    <r>
      <rPr>
        <sz val="11"/>
        <color theme="1"/>
        <rFont val="Calibri"/>
        <family val="2"/>
      </rPr>
      <t>µ</t>
    </r>
    <r>
      <rPr>
        <sz val="11"/>
        <color theme="1"/>
        <rFont val="Calibri"/>
        <family val="2"/>
        <scheme val="minor"/>
      </rPr>
      <t>m</t>
    </r>
  </si>
  <si>
    <t>particle diameter, µm</t>
  </si>
  <si>
    <t>particle diameter</t>
  </si>
  <si>
    <t>particle radius, µm</t>
  </si>
  <si>
    <r>
      <t xml:space="preserve">USER INPUT BOXES ARE IN </t>
    </r>
    <r>
      <rPr>
        <sz val="11"/>
        <color rgb="FF00B050"/>
        <rFont val="Calibri"/>
        <family val="2"/>
        <scheme val="minor"/>
      </rPr>
      <t>GREEN BOXES</t>
    </r>
    <r>
      <rPr>
        <sz val="11"/>
        <color theme="1"/>
        <rFont val="Calibri"/>
        <family val="2"/>
        <scheme val="minor"/>
      </rPr>
      <t>, ALL OTHER BOXES ARE CALCUATED WITH IN INPUT DATA</t>
    </r>
  </si>
  <si>
    <r>
      <t xml:space="preserve">RESULTING PARTICLE SIZES ARE IN </t>
    </r>
    <r>
      <rPr>
        <sz val="11"/>
        <color theme="9" tint="-0.249977111117893"/>
        <rFont val="Calibri"/>
        <family val="2"/>
        <scheme val="minor"/>
      </rPr>
      <t>ORANGE BOXES</t>
    </r>
  </si>
  <si>
    <t>SSSA Methods 2002, Chapter 2, page 272</t>
  </si>
  <si>
    <t>SSSA Methods 1986, Chapter 12, page 339</t>
  </si>
  <si>
    <t>Gimbert et al., ES&amp;T, 2005</t>
  </si>
  <si>
    <t>Jackson, M. L. (1985), pages 113 and 127</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0"/>
  </numFmts>
  <fonts count="5" x14ac:knownFonts="1">
    <font>
      <sz val="11"/>
      <color theme="1"/>
      <name val="Calibri"/>
      <family val="2"/>
      <scheme val="minor"/>
    </font>
    <font>
      <sz val="11"/>
      <color theme="1"/>
      <name val="Calibri"/>
      <family val="2"/>
    </font>
    <font>
      <sz val="11"/>
      <color rgb="FF00B050"/>
      <name val="Calibri"/>
      <family val="2"/>
      <scheme val="minor"/>
    </font>
    <font>
      <sz val="11"/>
      <color theme="9" tint="-0.249977111117893"/>
      <name val="Calibri"/>
      <family val="2"/>
      <scheme val="minor"/>
    </font>
    <font>
      <sz val="9"/>
      <color theme="1"/>
      <name val="Calibri"/>
      <family val="2"/>
      <scheme val="minor"/>
    </font>
  </fonts>
  <fills count="4">
    <fill>
      <patternFill patternType="none"/>
    </fill>
    <fill>
      <patternFill patternType="gray125"/>
    </fill>
    <fill>
      <patternFill patternType="solid">
        <fgColor rgb="FF00B050"/>
        <bgColor indexed="64"/>
      </patternFill>
    </fill>
    <fill>
      <patternFill patternType="solid">
        <fgColor theme="9" tint="-0.249977111117893"/>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13">
    <xf numFmtId="0" fontId="0" fillId="0" borderId="0" xfId="0"/>
    <xf numFmtId="0" fontId="0" fillId="0" borderId="2" xfId="0" applyBorder="1"/>
    <xf numFmtId="0" fontId="0" fillId="0" borderId="0" xfId="0" applyBorder="1"/>
    <xf numFmtId="0" fontId="0" fillId="3" borderId="0" xfId="0" applyFill="1"/>
    <xf numFmtId="0" fontId="0" fillId="2" borderId="1" xfId="0" applyFill="1" applyBorder="1"/>
    <xf numFmtId="1" fontId="0" fillId="0" borderId="0" xfId="0" applyNumberFormat="1" applyBorder="1"/>
    <xf numFmtId="1" fontId="0" fillId="0" borderId="0" xfId="0" applyNumberFormat="1"/>
    <xf numFmtId="0" fontId="0" fillId="0" borderId="0" xfId="0" applyAlignment="1">
      <alignment horizontal="center"/>
    </xf>
    <xf numFmtId="0" fontId="0" fillId="0" borderId="0" xfId="0" applyAlignment="1">
      <alignment vertical="center"/>
    </xf>
    <xf numFmtId="164" fontId="0" fillId="3" borderId="0" xfId="0" applyNumberFormat="1" applyFill="1"/>
    <xf numFmtId="0" fontId="0" fillId="0" borderId="0" xfId="0" applyFill="1"/>
    <xf numFmtId="0" fontId="4" fillId="0" borderId="0" xfId="0" applyFont="1" applyAlignment="1">
      <alignment horizontal="center" vertical="center" wrapText="1"/>
    </xf>
    <xf numFmtId="0" fontId="0" fillId="0" borderId="0" xfId="0" applyAlignment="1">
      <alignment horizont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7</xdr:col>
      <xdr:colOff>228601</xdr:colOff>
      <xdr:row>5</xdr:row>
      <xdr:rowOff>114300</xdr:rowOff>
    </xdr:from>
    <xdr:ext cx="5338232" cy="7399867"/>
    <xdr:sp macro="" textlink="">
      <xdr:nvSpPr>
        <xdr:cNvPr id="2" name="TextBox 1"/>
        <xdr:cNvSpPr txBox="1"/>
      </xdr:nvSpPr>
      <xdr:spPr>
        <a:xfrm>
          <a:off x="11880851" y="1066800"/>
          <a:ext cx="5338232" cy="7399867"/>
        </a:xfrm>
        <a:prstGeom prst="rect">
          <a:avLst/>
        </a:prstGeom>
        <a:solidFill>
          <a:sysClr val="window" lastClr="FFFFFF"/>
        </a:solidFill>
        <a:ln>
          <a:solidFill>
            <a:sysClr val="windowText" lastClr="000000"/>
          </a:solidFill>
        </a:ln>
        <a:effectLst>
          <a:outerShdw blurRad="50800" dist="38100" dir="2700000" algn="tl" rotWithShape="0">
            <a:prstClr val="black">
              <a:alpha val="40000"/>
            </a:prstClr>
          </a:outerShdw>
        </a:effectLst>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t>This Excel file can be used to calculate the centrifugation times required to obtain the clay fraction (&lt; 2 µm) or other desired particle size from a soil sample or other mineral slurry. The equations used are from four separate resources, and all yield the same result. The user needs to supply four input parameters </a:t>
          </a:r>
          <a:r>
            <a:rPr lang="en-US" sz="1100">
              <a:solidFill>
                <a:schemeClr val="tx1"/>
              </a:solidFill>
              <a:effectLst/>
              <a:latin typeface="+mn-lt"/>
              <a:ea typeface="+mn-ea"/>
              <a:cs typeface="+mn-cs"/>
            </a:rPr>
            <a:t>(green boxes)</a:t>
          </a:r>
          <a:r>
            <a:rPr lang="en-US" sz="1100"/>
            <a:t> to carry out the calculation.</a:t>
          </a:r>
        </a:p>
        <a:p>
          <a:endParaRPr lang="en-US" sz="1100"/>
        </a:p>
        <a:p>
          <a:r>
            <a:rPr lang="en-US" sz="1100"/>
            <a:t>- r1, distance from the center of rotation of the centrifuge to the top of the liquid surface (initial settlement radius). This needs to be measured by the user.</a:t>
          </a:r>
        </a:p>
        <a:p>
          <a:r>
            <a:rPr lang="en-US" sz="1100"/>
            <a:t>- r2, distance from the center of rotation to the decantation level (final settlement radius, above which clays are suspended). This also needs to be measured by the user.</a:t>
          </a:r>
        </a:p>
        <a:p>
          <a:r>
            <a:rPr lang="en-US" sz="1100"/>
            <a:t>- rpm, revolutions per minute. This is a setting on the centrifuge.</a:t>
          </a:r>
        </a:p>
        <a:p>
          <a:r>
            <a:rPr lang="en-US" sz="1100"/>
            <a:t>- t, spin time set for the centrifuge</a:t>
          </a:r>
        </a:p>
        <a:p>
          <a:endParaRPr lang="en-US" sz="1100"/>
        </a:p>
        <a:p>
          <a:r>
            <a:rPr lang="en-US" sz="1100"/>
            <a:t>Other parameters (such as viscosity of water at room temperature, and particle and liquid density, and other constants) are already in place for common values used in soil research. They can be modified if desired.</a:t>
          </a:r>
        </a:p>
        <a:p>
          <a:endParaRPr lang="en-US" sz="1100"/>
        </a:p>
        <a:p>
          <a:r>
            <a:rPr lang="en-US" sz="1100"/>
            <a:t>This centrifugation method can be coupled with samples that have been dispersed via sonication (for a sonication method for soil dispersion see this paper: https://doi.org/10.1016/j.geoderma.2017.03.008)</a:t>
          </a:r>
        </a:p>
        <a:p>
          <a:endParaRPr lang="en-US" sz="1100"/>
        </a:p>
        <a:p>
          <a:r>
            <a:rPr lang="en-US" sz="1100"/>
            <a:t>The four references are below for each calculation:</a:t>
          </a:r>
        </a:p>
        <a:p>
          <a:endParaRPr lang="en-US" sz="1100"/>
        </a:p>
        <a:p>
          <a:r>
            <a:rPr lang="en-US" sz="1100"/>
            <a:t>-Gee and Or, 2002, Chapter 2 pg 272</a:t>
          </a:r>
        </a:p>
        <a:p>
          <a:r>
            <a:rPr lang="en-US" sz="1100"/>
            <a:t>-Gimbert et al., 2005</a:t>
          </a:r>
        </a:p>
        <a:p>
          <a:r>
            <a:rPr lang="en-US" sz="1100"/>
            <a:t>-Jackson, M. L. (1985), pages 113 and 127</a:t>
          </a:r>
        </a:p>
        <a:p>
          <a:r>
            <a:rPr lang="en-US" sz="1100"/>
            <a:t>-Whittig and Allardice, 1986, Chapter 12, pg 339</a:t>
          </a:r>
        </a:p>
        <a:p>
          <a:endParaRPr lang="en-US" sz="1100"/>
        </a:p>
        <a:p>
          <a:r>
            <a:rPr lang="en-US" sz="1100"/>
            <a:t>Gee, G. W., and Or, D. (2002). Particle-Size Analysis. In "Methods of Soil Analysis Part 4 Physical Methods" (J. H. a. T. Dane, C., ed.). Soil Science Society of America Book Series, Madison, Wisconsin, USA.</a:t>
          </a:r>
        </a:p>
        <a:p>
          <a:endParaRPr lang="en-US" sz="1100"/>
        </a:p>
        <a:p>
          <a:r>
            <a:rPr lang="en-US" sz="1100"/>
            <a:t>Gimbert, L. J., Haygarth, P. M., Beckett, R., and Worsfold, P. J. (2005). Comparison of centrifugation and filtration techniques for the size fractionation of colloidal material in soil suspensions using sedimentation field-flow fractionation. Environmental Science &amp; Technology 39, 1731-1735.</a:t>
          </a:r>
        </a:p>
        <a:p>
          <a:endParaRPr lang="en-US" sz="1100"/>
        </a:p>
        <a:p>
          <a:r>
            <a:rPr lang="en-US" sz="1100"/>
            <a:t>Jackson, M. L. (1985). "Soil chemical analysis - Advanced course," 2nd/Ed. University of Wisconsin, Madison, WI.</a:t>
          </a:r>
        </a:p>
        <a:p>
          <a:endParaRPr lang="en-US" sz="1100"/>
        </a:p>
        <a:p>
          <a:r>
            <a:rPr lang="en-US" sz="1100"/>
            <a:t>Whittig, L. D., and Allardice, W. R. (1986). X-Ray Diffraction Techniques. In "Methods of Soil Analysis: Part 1—Physical and Mineralogical Methods" (A. Klute, ed.), pp. 331-362. Soil Science Society of America, American Society of Agronomy, Madison, WI.</a:t>
          </a:r>
        </a:p>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Q46"/>
  <sheetViews>
    <sheetView tabSelected="1" zoomScale="90" zoomScaleNormal="90" workbookViewId="0"/>
  </sheetViews>
  <sheetFormatPr defaultRowHeight="15" x14ac:dyDescent="0.25"/>
  <cols>
    <col min="4" max="4" width="12" bestFit="1" customWidth="1"/>
    <col min="5" max="5" width="12" customWidth="1"/>
    <col min="8" max="8" width="11" bestFit="1" customWidth="1"/>
    <col min="10" max="10" width="12" bestFit="1" customWidth="1"/>
    <col min="11" max="11" width="15.5703125" customWidth="1"/>
    <col min="16" max="16" width="10.7109375" customWidth="1"/>
  </cols>
  <sheetData>
    <row r="3" spans="2:17" x14ac:dyDescent="0.25">
      <c r="J3" s="4">
        <v>570</v>
      </c>
      <c r="K3" t="s">
        <v>27</v>
      </c>
      <c r="P3" t="s">
        <v>34</v>
      </c>
    </row>
    <row r="4" spans="2:17" x14ac:dyDescent="0.25">
      <c r="B4" s="10"/>
      <c r="C4" s="10"/>
      <c r="D4" s="10"/>
      <c r="E4" s="10"/>
      <c r="F4" s="10"/>
      <c r="G4" s="10"/>
      <c r="H4" s="10"/>
      <c r="J4">
        <f>J3/60</f>
        <v>9.5</v>
      </c>
      <c r="K4" t="s">
        <v>28</v>
      </c>
      <c r="P4" s="8" t="s">
        <v>35</v>
      </c>
    </row>
    <row r="5" spans="2:17" x14ac:dyDescent="0.25">
      <c r="J5">
        <f>1/J4</f>
        <v>0.10526315789473684</v>
      </c>
      <c r="K5" t="s">
        <v>29</v>
      </c>
    </row>
    <row r="7" spans="2:17" x14ac:dyDescent="0.25">
      <c r="F7" t="s">
        <v>24</v>
      </c>
      <c r="P7" t="s">
        <v>32</v>
      </c>
    </row>
    <row r="8" spans="2:17" ht="15" customHeight="1" x14ac:dyDescent="0.25">
      <c r="B8" s="11" t="s">
        <v>36</v>
      </c>
      <c r="C8" s="11"/>
      <c r="D8">
        <v>18</v>
      </c>
      <c r="E8" t="s">
        <v>20</v>
      </c>
      <c r="F8" t="s">
        <v>25</v>
      </c>
      <c r="G8" t="s">
        <v>26</v>
      </c>
      <c r="H8" t="s">
        <v>0</v>
      </c>
      <c r="I8" t="s">
        <v>1</v>
      </c>
      <c r="J8" t="s">
        <v>2</v>
      </c>
      <c r="K8" t="s">
        <v>5</v>
      </c>
      <c r="L8" t="s">
        <v>6</v>
      </c>
      <c r="M8" t="s">
        <v>7</v>
      </c>
      <c r="P8">
        <f>SQRT((D9*E9*H9)/(I9*J9*K9))</f>
        <v>1.9849295955583795E-4</v>
      </c>
      <c r="Q8" t="s">
        <v>4</v>
      </c>
    </row>
    <row r="9" spans="2:17" x14ac:dyDescent="0.25">
      <c r="B9" s="11"/>
      <c r="C9" s="11"/>
      <c r="D9">
        <f>18</f>
        <v>18</v>
      </c>
      <c r="E9">
        <v>9.1109999999999993E-3</v>
      </c>
      <c r="F9" s="4">
        <v>0.14199999999999999</v>
      </c>
      <c r="G9" s="4">
        <v>7.1999999999999995E-2</v>
      </c>
      <c r="H9">
        <f>LN(F9/G9)</f>
        <v>0.67916093858520532</v>
      </c>
      <c r="I9">
        <f>2.65-0.997</f>
        <v>1.653</v>
      </c>
      <c r="J9">
        <f>(2*3.14159265/J5)^2</f>
        <v>3562.9271806507832</v>
      </c>
      <c r="K9">
        <f>60*L9</f>
        <v>480</v>
      </c>
      <c r="L9" s="4">
        <v>8</v>
      </c>
      <c r="M9">
        <f>L9/60</f>
        <v>0.13333333333333333</v>
      </c>
      <c r="P9" s="9">
        <f>P8*10000</f>
        <v>1.9849295955583794</v>
      </c>
      <c r="Q9" t="s">
        <v>30</v>
      </c>
    </row>
    <row r="10" spans="2:17" x14ac:dyDescent="0.25">
      <c r="B10" s="11"/>
      <c r="C10" s="11"/>
    </row>
    <row r="11" spans="2:17" x14ac:dyDescent="0.25">
      <c r="B11" s="1"/>
      <c r="C11" s="1"/>
      <c r="D11" s="1"/>
      <c r="E11" s="1"/>
      <c r="F11" s="1"/>
      <c r="G11" s="1"/>
      <c r="H11" s="1"/>
      <c r="I11" s="1"/>
      <c r="J11" s="1"/>
      <c r="K11" s="1"/>
      <c r="L11" s="1"/>
      <c r="M11" s="1"/>
      <c r="N11" s="1"/>
      <c r="O11" s="1"/>
      <c r="P11" s="1"/>
      <c r="Q11" s="1"/>
    </row>
    <row r="13" spans="2:17" x14ac:dyDescent="0.25">
      <c r="E13" s="7" t="s">
        <v>3</v>
      </c>
      <c r="F13" s="7" t="s">
        <v>8</v>
      </c>
      <c r="G13" s="7" t="s">
        <v>9</v>
      </c>
      <c r="H13" s="7" t="s">
        <v>10</v>
      </c>
      <c r="I13" s="7"/>
      <c r="J13" s="7" t="s">
        <v>12</v>
      </c>
      <c r="K13" s="7" t="s">
        <v>13</v>
      </c>
      <c r="L13" s="7" t="s">
        <v>1</v>
      </c>
      <c r="M13" t="s">
        <v>33</v>
      </c>
      <c r="P13" t="s">
        <v>31</v>
      </c>
    </row>
    <row r="14" spans="2:17" x14ac:dyDescent="0.25">
      <c r="B14" s="11" t="s">
        <v>37</v>
      </c>
      <c r="C14" s="11"/>
      <c r="E14" s="7">
        <f>E9</f>
        <v>9.1109999999999993E-3</v>
      </c>
      <c r="F14" s="7">
        <f>F9</f>
        <v>0.14199999999999999</v>
      </c>
      <c r="G14" s="7">
        <f>G9</f>
        <v>7.1999999999999995E-2</v>
      </c>
      <c r="H14" s="7">
        <f>LOG10(F14/G14)</f>
        <v>0.29495584795178797</v>
      </c>
      <c r="I14" s="7">
        <v>3.81</v>
      </c>
      <c r="J14" s="7">
        <f>(J4)^2</f>
        <v>90.25</v>
      </c>
      <c r="K14" s="7">
        <f>(P8/2)^2</f>
        <v>9.8498637483088798E-9</v>
      </c>
      <c r="L14" s="7">
        <f>I9</f>
        <v>1.653</v>
      </c>
      <c r="M14">
        <f>(SQRT(K14))*10000</f>
        <v>0.99246479777918972</v>
      </c>
      <c r="P14" s="3">
        <f>M14*2</f>
        <v>1.9849295955583794</v>
      </c>
    </row>
    <row r="15" spans="2:17" x14ac:dyDescent="0.25">
      <c r="B15" s="11"/>
      <c r="C15" s="11"/>
    </row>
    <row r="16" spans="2:17" x14ac:dyDescent="0.25">
      <c r="B16" s="11"/>
      <c r="C16" s="11"/>
      <c r="D16" s="6">
        <f>(E14*H14)/(I14*J14*K14*L14)</f>
        <v>480.00724775256703</v>
      </c>
      <c r="E16" t="s">
        <v>11</v>
      </c>
    </row>
    <row r="17" spans="1:17" x14ac:dyDescent="0.25">
      <c r="B17" s="1"/>
      <c r="C17" s="1"/>
      <c r="D17" s="1"/>
      <c r="E17" s="1"/>
      <c r="F17" s="1"/>
      <c r="G17" s="1"/>
      <c r="H17" s="1"/>
      <c r="I17" s="1"/>
      <c r="J17" s="1"/>
      <c r="K17" s="1"/>
      <c r="L17" s="1"/>
      <c r="M17" s="1"/>
      <c r="N17" s="1"/>
      <c r="O17" s="1"/>
      <c r="P17" s="1"/>
      <c r="Q17" s="1"/>
    </row>
    <row r="19" spans="1:17" x14ac:dyDescent="0.25">
      <c r="E19" s="7" t="s">
        <v>3</v>
      </c>
      <c r="F19" s="7" t="s">
        <v>15</v>
      </c>
      <c r="G19" s="7" t="s">
        <v>16</v>
      </c>
      <c r="H19" s="7" t="s">
        <v>17</v>
      </c>
      <c r="I19" s="7"/>
      <c r="J19" s="7" t="s">
        <v>12</v>
      </c>
      <c r="K19" s="7" t="s">
        <v>13</v>
      </c>
      <c r="L19" s="7" t="s">
        <v>1</v>
      </c>
      <c r="M19" t="s">
        <v>33</v>
      </c>
      <c r="P19" t="s">
        <v>31</v>
      </c>
    </row>
    <row r="20" spans="1:17" x14ac:dyDescent="0.25">
      <c r="B20" s="11" t="s">
        <v>39</v>
      </c>
      <c r="C20" s="11"/>
      <c r="E20" s="7">
        <f>E9</f>
        <v>9.1109999999999993E-3</v>
      </c>
      <c r="F20" s="7">
        <f>F9</f>
        <v>0.14199999999999999</v>
      </c>
      <c r="G20" s="7">
        <f>G9</f>
        <v>7.1999999999999995E-2</v>
      </c>
      <c r="H20" s="7">
        <f>LOG10(F20/G20)</f>
        <v>0.29495584795178797</v>
      </c>
      <c r="I20" s="7">
        <v>3.81</v>
      </c>
      <c r="J20" s="7">
        <f>J4^2</f>
        <v>90.25</v>
      </c>
      <c r="K20" s="7">
        <f>(P8/2)^2</f>
        <v>9.8498637483088798E-9</v>
      </c>
      <c r="L20" s="7">
        <f>I9</f>
        <v>1.653</v>
      </c>
      <c r="M20">
        <f>(SQRT(K20))*10000</f>
        <v>0.99246479777918972</v>
      </c>
      <c r="P20" s="3">
        <f>M20*2</f>
        <v>1.9849295955583794</v>
      </c>
    </row>
    <row r="21" spans="1:17" x14ac:dyDescent="0.25">
      <c r="B21" s="11"/>
      <c r="C21" s="11"/>
    </row>
    <row r="22" spans="1:17" x14ac:dyDescent="0.25">
      <c r="B22" s="11"/>
      <c r="C22" s="11"/>
      <c r="D22" s="6">
        <f>(E20*H20)/(I20*J20*K20*L20)</f>
        <v>480.00724775256703</v>
      </c>
      <c r="E22" t="s">
        <v>14</v>
      </c>
    </row>
    <row r="24" spans="1:17" x14ac:dyDescent="0.25">
      <c r="B24" s="1"/>
      <c r="C24" s="1"/>
      <c r="D24" s="1"/>
      <c r="E24" s="1"/>
      <c r="F24" s="1"/>
      <c r="G24" s="1"/>
      <c r="H24" s="1"/>
      <c r="I24" s="1"/>
      <c r="J24" s="1"/>
      <c r="K24" s="1"/>
      <c r="L24" s="1"/>
      <c r="M24" s="1"/>
      <c r="N24" s="1"/>
      <c r="O24" s="1"/>
      <c r="P24" s="1"/>
      <c r="Q24" s="1"/>
    </row>
    <row r="26" spans="1:17" x14ac:dyDescent="0.25">
      <c r="B26" s="12" t="s">
        <v>38</v>
      </c>
      <c r="C26" s="12"/>
      <c r="E26" t="s">
        <v>18</v>
      </c>
    </row>
    <row r="27" spans="1:17" x14ac:dyDescent="0.25">
      <c r="B27" s="12"/>
      <c r="C27" s="12"/>
      <c r="E27" t="s">
        <v>19</v>
      </c>
    </row>
    <row r="29" spans="1:17" x14ac:dyDescent="0.25">
      <c r="A29" s="2"/>
      <c r="E29" s="7" t="s">
        <v>20</v>
      </c>
      <c r="F29" s="7" t="s">
        <v>23</v>
      </c>
      <c r="G29" s="7" t="s">
        <v>16</v>
      </c>
      <c r="H29" s="7" t="s">
        <v>21</v>
      </c>
      <c r="I29" s="7" t="s">
        <v>2</v>
      </c>
      <c r="J29" s="7" t="s">
        <v>22</v>
      </c>
      <c r="K29" s="7" t="s">
        <v>1</v>
      </c>
      <c r="P29" t="s">
        <v>31</v>
      </c>
    </row>
    <row r="30" spans="1:17" x14ac:dyDescent="0.25">
      <c r="A30" s="2"/>
      <c r="D30">
        <v>18</v>
      </c>
      <c r="E30" s="7">
        <f>E9</f>
        <v>9.1109999999999993E-3</v>
      </c>
      <c r="F30" s="7">
        <f>F9</f>
        <v>0.14199999999999999</v>
      </c>
      <c r="G30" s="7">
        <f>G9</f>
        <v>7.1999999999999995E-2</v>
      </c>
      <c r="H30" s="7">
        <f>LN(F30/G30)</f>
        <v>0.67916093858520532</v>
      </c>
      <c r="I30" s="7">
        <f>((2*3.14159265*J3)/60)^2</f>
        <v>3562.9271806507822</v>
      </c>
      <c r="J30" s="7">
        <f>P8^2</f>
        <v>3.9399454993235519E-8</v>
      </c>
      <c r="K30" s="7">
        <f>I9</f>
        <v>1.653</v>
      </c>
      <c r="P30" s="3">
        <f>SQRT(J30)*10000</f>
        <v>1.9849295955583794</v>
      </c>
    </row>
    <row r="31" spans="1:17" x14ac:dyDescent="0.25">
      <c r="A31" s="2"/>
    </row>
    <row r="32" spans="1:17" x14ac:dyDescent="0.25">
      <c r="A32" s="2"/>
      <c r="B32" s="2"/>
      <c r="C32" s="2"/>
      <c r="D32" s="5">
        <f>(D30*E30*H30)/(I30*J30*K30)</f>
        <v>480.00000000000011</v>
      </c>
      <c r="E32" s="2" t="s">
        <v>14</v>
      </c>
      <c r="F32" s="2"/>
      <c r="G32" s="2"/>
      <c r="H32" s="2"/>
      <c r="I32" s="2"/>
      <c r="J32" s="2"/>
      <c r="K32" s="2"/>
      <c r="L32" s="2"/>
      <c r="M32" s="2"/>
      <c r="N32" s="2"/>
      <c r="O32" s="2"/>
      <c r="P32" s="2"/>
      <c r="Q32" s="2"/>
    </row>
    <row r="33" spans="1:17" x14ac:dyDescent="0.25">
      <c r="A33" s="2"/>
      <c r="B33" s="1"/>
      <c r="C33" s="1"/>
      <c r="D33" s="1"/>
      <c r="E33" s="1"/>
      <c r="F33" s="1"/>
      <c r="G33" s="1"/>
      <c r="H33" s="1"/>
      <c r="I33" s="1"/>
      <c r="J33" s="1"/>
      <c r="K33" s="1"/>
      <c r="L33" s="1"/>
      <c r="M33" s="1"/>
      <c r="N33" s="1"/>
      <c r="O33" s="1"/>
      <c r="P33" s="1"/>
      <c r="Q33" s="1"/>
    </row>
    <row r="34" spans="1:17" x14ac:dyDescent="0.25">
      <c r="A34" s="2"/>
    </row>
    <row r="35" spans="1:17" x14ac:dyDescent="0.25">
      <c r="A35" s="2"/>
    </row>
    <row r="36" spans="1:17" x14ac:dyDescent="0.25">
      <c r="A36" s="2"/>
    </row>
    <row r="37" spans="1:17" x14ac:dyDescent="0.25">
      <c r="A37" s="2"/>
    </row>
    <row r="38" spans="1:17" x14ac:dyDescent="0.25">
      <c r="A38" s="2"/>
    </row>
    <row r="39" spans="1:17" x14ac:dyDescent="0.25">
      <c r="A39" s="2"/>
    </row>
    <row r="40" spans="1:17" x14ac:dyDescent="0.25">
      <c r="A40" s="2"/>
    </row>
    <row r="41" spans="1:17" x14ac:dyDescent="0.25">
      <c r="A41" s="2"/>
    </row>
    <row r="42" spans="1:17" x14ac:dyDescent="0.25">
      <c r="A42" s="2"/>
    </row>
    <row r="43" spans="1:17" x14ac:dyDescent="0.25">
      <c r="A43" s="2"/>
    </row>
    <row r="44" spans="1:17" x14ac:dyDescent="0.25">
      <c r="A44" s="2"/>
    </row>
    <row r="45" spans="1:17" x14ac:dyDescent="0.25">
      <c r="A45" s="2"/>
    </row>
    <row r="46" spans="1:17" x14ac:dyDescent="0.25">
      <c r="A46" s="2"/>
    </row>
  </sheetData>
  <mergeCells count="4">
    <mergeCell ref="B8:C10"/>
    <mergeCell ref="B14:C16"/>
    <mergeCell ref="B26:C27"/>
    <mergeCell ref="B20:C22"/>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lay Sedimentation</vt:lpstr>
    </vt:vector>
  </TitlesOfParts>
  <Company>CAN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GS</dc:creator>
  <cp:lastModifiedBy>Matt Siebecker</cp:lastModifiedBy>
  <dcterms:created xsi:type="dcterms:W3CDTF">2010-01-05T20:09:52Z</dcterms:created>
  <dcterms:modified xsi:type="dcterms:W3CDTF">2018-02-16T16:53:22Z</dcterms:modified>
</cp:coreProperties>
</file>